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waokashinpei/Dropbox/Manuscripts (Kyodai)/Cachexia single cell (Mizuno, Harata, and Konishi)/1. Final submission for formal acceptance/"/>
    </mc:Choice>
  </mc:AlternateContent>
  <xr:revisionPtr revIDLastSave="0" documentId="13_ncr:1_{5A221890-7EE1-F349-8E38-BD6067496A67}" xr6:coauthVersionLast="47" xr6:coauthVersionMax="47" xr10:uidLastSave="{00000000-0000-0000-0000-000000000000}"/>
  <bookViews>
    <workbookView xWindow="0" yWindow="500" windowWidth="28800" windowHeight="15840" activeTab="4" xr2:uid="{87B883E0-D1E2-4DEC-B190-6D92335B4ED1}"/>
  </bookViews>
  <sheets>
    <sheet name="Fig. 5b" sheetId="1" r:id="rId1"/>
    <sheet name="Fig. 5d" sheetId="2" r:id="rId2"/>
    <sheet name="Fig. 5e" sheetId="3" r:id="rId3"/>
    <sheet name="Fig. S11d" sheetId="4" r:id="rId4"/>
    <sheet name="Fig. S11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5" l="1"/>
  <c r="L4" i="4"/>
  <c r="L4" i="3"/>
  <c r="K5" i="2"/>
  <c r="K4" i="2"/>
  <c r="L6" i="1"/>
</calcChain>
</file>

<file path=xl/sharedStrings.xml><?xml version="1.0" encoding="utf-8"?>
<sst xmlns="http://schemas.openxmlformats.org/spreadsheetml/2006/main" count="33" uniqueCount="19">
  <si>
    <t>Fig. 5b</t>
    <phoneticPr fontId="1"/>
  </si>
  <si>
    <t>Fig. 5d</t>
    <phoneticPr fontId="1"/>
  </si>
  <si>
    <t>p value</t>
    <phoneticPr fontId="1"/>
  </si>
  <si>
    <t>Sham</t>
    <phoneticPr fontId="1"/>
  </si>
  <si>
    <t>Cancer</t>
    <phoneticPr fontId="1"/>
  </si>
  <si>
    <t>Others</t>
    <phoneticPr fontId="1"/>
  </si>
  <si>
    <t>Fig. 5e</t>
    <phoneticPr fontId="1"/>
  </si>
  <si>
    <t>Fig. S11d</t>
    <phoneticPr fontId="1"/>
  </si>
  <si>
    <t>Fig. S11e</t>
    <phoneticPr fontId="1"/>
  </si>
  <si>
    <t xml:space="preserve">Figure 5: Zonated immune cell activation in the livers of cancer-bearing mice </t>
  </si>
  <si>
    <r>
      <t xml:space="preserve">(b) </t>
    </r>
    <r>
      <rPr>
        <sz val="11"/>
        <color rgb="FF000000"/>
        <rFont val="Times New Roman"/>
        <family val="1"/>
      </rPr>
      <t>Flow cytometric analysis of Ly6G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>CD11b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 xml:space="preserve"> neutrophils in the livers of sham and 4T1-bearing mice. Representative plots are shown in the left. Data are represented as the mean ± SEM. The 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value is shown (unpaired two-tailed Student’s</t>
    </r>
    <r>
      <rPr>
        <i/>
        <sz val="11"/>
        <color rgb="FF000000"/>
        <rFont val="Times New Roman"/>
        <family val="1"/>
      </rPr>
      <t xml:space="preserve"> t</t>
    </r>
    <r>
      <rPr>
        <sz val="11"/>
        <color rgb="FF000000"/>
        <rFont val="Times New Roman"/>
        <family val="1"/>
      </rPr>
      <t xml:space="preserve">-test). 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 = 5.</t>
    </r>
  </si>
  <si>
    <t>Figure 5: Zonated immune cell activation in the livers of cancer-bearing mice</t>
  </si>
  <si>
    <t xml:space="preserve">(d) Expression of Mki67 in the bone marrow of sham and 4T1-bearing mice. Neutrophils and non-neutrophils are MACS-sorted and analyzed by qPCR. Data are represented as the mean ± SEM. </t>
    <phoneticPr fontId="1"/>
  </si>
  <si>
    <t>The p value is shown (unpaired two-tailed Student’s t-test). Others (cancer): n = 3, neutrophils (sham, cancer) and others (sham): n = 4.</t>
    <phoneticPr fontId="1"/>
  </si>
  <si>
    <t xml:space="preserve">Figure 5: Zonated immune cell activation in the livers of cancer-bearing mice </t>
    <phoneticPr fontId="1"/>
  </si>
  <si>
    <t>(e) Flow cytometric analysis of Ly6G+CD11b+ neutrophils in the bone marrow of sham and 4T1-bearing mice. Data are represented as the mean ± SEM. The p value is shown (unpaired two-tailed Student’s t-test). n = 5</t>
    <phoneticPr fontId="1"/>
  </si>
  <si>
    <t>Neutrophils</t>
    <phoneticPr fontId="1"/>
  </si>
  <si>
    <t>Supplementary Figure S11: Immune cell activation in the livers of cancer-bearing mice.</t>
    <phoneticPr fontId="1"/>
  </si>
  <si>
    <t xml:space="preserve">(d-e) Flow cytometric analysis of FceR1α+CD117-basophils in (d) the livers and (e) bone marrows of sham and 4T1-bearing mice. Representative plots are shown in the left. Data are represented as the mean ± SEM. The p value is shown (unpaired two-tailed Student’s t-test). n = 5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 applyAlignment="1"/>
    <xf numFmtId="0" fontId="2" fillId="0" borderId="2" xfId="0" applyFont="1" applyBorder="1" applyAlignment="1"/>
    <xf numFmtId="0" fontId="2" fillId="0" borderId="7" xfId="0" applyFont="1" applyBorder="1" applyAlignment="1"/>
    <xf numFmtId="0" fontId="2" fillId="0" borderId="3" xfId="0" applyFont="1" applyBorder="1" applyAlignment="1"/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2" fillId="0" borderId="10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9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76221-7699-470F-B953-3FA9ABBBA5DB}">
  <dimension ref="A1:L9"/>
  <sheetViews>
    <sheetView workbookViewId="0"/>
  </sheetViews>
  <sheetFormatPr baseColWidth="10" defaultColWidth="8.83203125" defaultRowHeight="18"/>
  <sheetData>
    <row r="1" spans="1:12">
      <c r="A1" s="23" t="s">
        <v>0</v>
      </c>
    </row>
    <row r="5" spans="1:12">
      <c r="B5" s="17" t="s">
        <v>3</v>
      </c>
      <c r="C5" s="18"/>
      <c r="D5" s="18"/>
      <c r="E5" s="18"/>
      <c r="F5" s="19"/>
      <c r="G5" s="17" t="s">
        <v>4</v>
      </c>
      <c r="H5" s="18"/>
      <c r="I5" s="18"/>
      <c r="J5" s="18"/>
      <c r="K5" s="19"/>
      <c r="L5" t="s">
        <v>2</v>
      </c>
    </row>
    <row r="6" spans="1:12">
      <c r="B6" s="6">
        <v>5.6000000000000001E-2</v>
      </c>
      <c r="C6" s="7">
        <v>0.13</v>
      </c>
      <c r="D6" s="7">
        <v>7.9000000000000001E-2</v>
      </c>
      <c r="E6" s="7">
        <v>0.22</v>
      </c>
      <c r="F6" s="8">
        <v>0.25</v>
      </c>
      <c r="G6" s="6">
        <v>10.9</v>
      </c>
      <c r="H6" s="7">
        <v>18.5</v>
      </c>
      <c r="I6" s="7">
        <v>13.2</v>
      </c>
      <c r="J6" s="7">
        <v>6.06</v>
      </c>
      <c r="K6" s="8">
        <v>12.2</v>
      </c>
      <c r="L6">
        <f>_xlfn.T.TEST(B6:F6,G6:K6,2,2)</f>
        <v>3.2032257460112932E-4</v>
      </c>
    </row>
    <row r="8" spans="1:12">
      <c r="A8" s="16" t="s">
        <v>9</v>
      </c>
    </row>
    <row r="9" spans="1:12">
      <c r="A9" s="14" t="s">
        <v>10</v>
      </c>
    </row>
  </sheetData>
  <mergeCells count="2">
    <mergeCell ref="B5:F5"/>
    <mergeCell ref="G5:K5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D4FBB-E069-463C-BD26-E17505C7C67C}">
  <dimension ref="A1:K10"/>
  <sheetViews>
    <sheetView workbookViewId="0"/>
  </sheetViews>
  <sheetFormatPr baseColWidth="10" defaultColWidth="8.83203125" defaultRowHeight="18"/>
  <cols>
    <col min="2" max="2" width="11.6640625" bestFit="1" customWidth="1"/>
    <col min="3" max="3" width="8.5" bestFit="1" customWidth="1"/>
    <col min="4" max="4" width="10.5" bestFit="1" customWidth="1"/>
    <col min="5" max="5" width="9.1640625" bestFit="1" customWidth="1"/>
  </cols>
  <sheetData>
    <row r="1" spans="1:11">
      <c r="A1" s="23" t="s">
        <v>1</v>
      </c>
    </row>
    <row r="3" spans="1:11">
      <c r="B3" s="1"/>
      <c r="C3" s="20" t="s">
        <v>3</v>
      </c>
      <c r="D3" s="21"/>
      <c r="E3" s="21"/>
      <c r="F3" s="22"/>
      <c r="G3" s="18" t="s">
        <v>4</v>
      </c>
      <c r="H3" s="18"/>
      <c r="I3" s="18"/>
      <c r="J3" s="19"/>
      <c r="K3" t="s">
        <v>2</v>
      </c>
    </row>
    <row r="4" spans="1:11">
      <c r="B4" s="9" t="s">
        <v>16</v>
      </c>
      <c r="C4" s="11">
        <v>0.104487</v>
      </c>
      <c r="D4" s="12">
        <v>0.63329500000000005</v>
      </c>
      <c r="E4" s="12">
        <v>2.6140819999999998</v>
      </c>
      <c r="F4" s="13">
        <v>0.64813500000000002</v>
      </c>
      <c r="G4" s="12">
        <v>2.7074799999999999</v>
      </c>
      <c r="H4" s="12">
        <v>4.4323009999999998</v>
      </c>
      <c r="I4" s="12">
        <v>6.6626899999999996</v>
      </c>
      <c r="J4" s="13">
        <v>3.6810350000000001</v>
      </c>
      <c r="K4">
        <f>_xlfn.T.TEST(C4:F4,G4:J4,2,2)</f>
        <v>1.5457331162150652E-2</v>
      </c>
    </row>
    <row r="5" spans="1:11">
      <c r="B5" s="10" t="s">
        <v>5</v>
      </c>
      <c r="C5" s="3">
        <v>1.7418149999999999</v>
      </c>
      <c r="D5" s="4">
        <v>0.84506599999999998</v>
      </c>
      <c r="E5" s="4">
        <v>0.83462400000000003</v>
      </c>
      <c r="F5" s="5">
        <v>0.57849499999999998</v>
      </c>
      <c r="G5" s="4">
        <v>0.74705100000000002</v>
      </c>
      <c r="H5" s="4">
        <v>1.640593</v>
      </c>
      <c r="I5" s="4">
        <v>0.66104499999999999</v>
      </c>
      <c r="J5" s="5"/>
      <c r="K5">
        <f>_xlfn.T.TEST(C5:F5,G5:I5,2,2)</f>
        <v>0.96916436187695143</v>
      </c>
    </row>
    <row r="6" spans="1:11">
      <c r="B6" s="2"/>
      <c r="C6" s="2"/>
      <c r="D6" s="2"/>
      <c r="E6" s="2"/>
    </row>
    <row r="7" spans="1:11">
      <c r="B7" s="2"/>
      <c r="C7" s="2"/>
      <c r="D7" s="2"/>
      <c r="E7" s="2"/>
    </row>
    <row r="8" spans="1:11">
      <c r="A8" s="14" t="s">
        <v>11</v>
      </c>
    </row>
    <row r="9" spans="1:11">
      <c r="A9" s="15" t="s">
        <v>12</v>
      </c>
    </row>
    <row r="10" spans="1:11">
      <c r="A10" s="15" t="s">
        <v>13</v>
      </c>
    </row>
  </sheetData>
  <mergeCells count="2">
    <mergeCell ref="G3:J3"/>
    <mergeCell ref="C3:F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2F601-B03C-4544-B7A9-4C12C363039B}">
  <dimension ref="A1:L7"/>
  <sheetViews>
    <sheetView workbookViewId="0"/>
  </sheetViews>
  <sheetFormatPr baseColWidth="10" defaultColWidth="8.83203125" defaultRowHeight="18"/>
  <sheetData>
    <row r="1" spans="1:12">
      <c r="A1" s="23" t="s">
        <v>6</v>
      </c>
    </row>
    <row r="3" spans="1:12">
      <c r="B3" s="17" t="s">
        <v>3</v>
      </c>
      <c r="C3" s="18"/>
      <c r="D3" s="18"/>
      <c r="E3" s="18"/>
      <c r="F3" s="19"/>
      <c r="G3" s="17" t="s">
        <v>4</v>
      </c>
      <c r="H3" s="18"/>
      <c r="I3" s="18"/>
      <c r="J3" s="18"/>
      <c r="K3" s="19"/>
      <c r="L3" t="s">
        <v>2</v>
      </c>
    </row>
    <row r="4" spans="1:12">
      <c r="B4" s="6">
        <v>33.6</v>
      </c>
      <c r="C4" s="7">
        <v>36.799999999999997</v>
      </c>
      <c r="D4" s="7">
        <v>38.6</v>
      </c>
      <c r="E4" s="7">
        <v>26.9</v>
      </c>
      <c r="F4" s="8">
        <v>27.7</v>
      </c>
      <c r="G4" s="6">
        <v>47.9</v>
      </c>
      <c r="H4" s="7">
        <v>43.4</v>
      </c>
      <c r="I4" s="7">
        <v>45.4</v>
      </c>
      <c r="J4" s="7">
        <v>47.2</v>
      </c>
      <c r="K4" s="8">
        <v>51.6</v>
      </c>
      <c r="L4">
        <f>_xlfn.T.TEST(B4:F4,G4:K4,2,2)</f>
        <v>7.4943394613771329E-4</v>
      </c>
    </row>
    <row r="6" spans="1:12">
      <c r="A6" s="16" t="s">
        <v>14</v>
      </c>
    </row>
    <row r="7" spans="1:12">
      <c r="A7" s="15" t="s">
        <v>15</v>
      </c>
    </row>
  </sheetData>
  <mergeCells count="2">
    <mergeCell ref="B3:F3"/>
    <mergeCell ref="G3:K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F9359-008C-4C0B-8820-9899CA372B8D}">
  <dimension ref="A1:L7"/>
  <sheetViews>
    <sheetView workbookViewId="0"/>
  </sheetViews>
  <sheetFormatPr baseColWidth="10" defaultColWidth="8.83203125" defaultRowHeight="18"/>
  <cols>
    <col min="12" max="12" width="13.33203125" bestFit="1" customWidth="1"/>
  </cols>
  <sheetData>
    <row r="1" spans="1:12">
      <c r="A1" s="23" t="s">
        <v>7</v>
      </c>
    </row>
    <row r="3" spans="1:12">
      <c r="B3" s="17" t="s">
        <v>3</v>
      </c>
      <c r="C3" s="18"/>
      <c r="D3" s="18"/>
      <c r="E3" s="18"/>
      <c r="F3" s="19"/>
      <c r="G3" s="17" t="s">
        <v>4</v>
      </c>
      <c r="H3" s="18"/>
      <c r="I3" s="18"/>
      <c r="J3" s="18"/>
      <c r="K3" s="19"/>
      <c r="L3" t="s">
        <v>2</v>
      </c>
    </row>
    <row r="4" spans="1:12">
      <c r="B4" s="6">
        <v>7.1000000000000004E-3</v>
      </c>
      <c r="C4" s="7">
        <v>1.7000000000000001E-2</v>
      </c>
      <c r="D4" s="7">
        <v>8.3000000000000001E-3</v>
      </c>
      <c r="E4" s="7">
        <v>7.0000000000000001E-3</v>
      </c>
      <c r="F4" s="8">
        <v>1.4999999999999999E-2</v>
      </c>
      <c r="G4" s="6">
        <v>0.27</v>
      </c>
      <c r="H4" s="7">
        <v>0.39</v>
      </c>
      <c r="I4" s="7">
        <v>0.4</v>
      </c>
      <c r="J4" s="7">
        <v>0.45</v>
      </c>
      <c r="K4" s="8">
        <v>0.2</v>
      </c>
      <c r="L4">
        <f>_xlfn.T.TEST(B4:F4,G4:K4,2,2)</f>
        <v>9.6119156605580547E-5</v>
      </c>
    </row>
    <row r="6" spans="1:12">
      <c r="A6" s="16" t="s">
        <v>17</v>
      </c>
    </row>
    <row r="7" spans="1:12">
      <c r="A7" s="15" t="s">
        <v>18</v>
      </c>
    </row>
  </sheetData>
  <mergeCells count="2">
    <mergeCell ref="B3:F3"/>
    <mergeCell ref="G3:K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A3178-AAB3-4BB4-B939-D760603A2697}">
  <dimension ref="A1:L14"/>
  <sheetViews>
    <sheetView tabSelected="1" workbookViewId="0">
      <selection activeCell="C1" sqref="C1"/>
    </sheetView>
  </sheetViews>
  <sheetFormatPr baseColWidth="10" defaultColWidth="8.83203125" defaultRowHeight="18"/>
  <sheetData>
    <row r="1" spans="1:12">
      <c r="A1" s="23" t="s">
        <v>8</v>
      </c>
    </row>
    <row r="3" spans="1:12">
      <c r="B3" s="17" t="s">
        <v>3</v>
      </c>
      <c r="C3" s="18"/>
      <c r="D3" s="18"/>
      <c r="E3" s="18"/>
      <c r="F3" s="19"/>
      <c r="G3" s="17" t="s">
        <v>4</v>
      </c>
      <c r="H3" s="18"/>
      <c r="I3" s="18"/>
      <c r="J3" s="18"/>
      <c r="K3" s="19"/>
      <c r="L3" t="s">
        <v>2</v>
      </c>
    </row>
    <row r="4" spans="1:12">
      <c r="B4" s="6">
        <v>0.46</v>
      </c>
      <c r="C4" s="7">
        <v>0.48</v>
      </c>
      <c r="D4" s="7">
        <v>0.55000000000000004</v>
      </c>
      <c r="E4" s="7">
        <v>0.37</v>
      </c>
      <c r="F4" s="8">
        <v>0.47</v>
      </c>
      <c r="G4" s="6">
        <v>0.15</v>
      </c>
      <c r="H4" s="7">
        <v>0.2</v>
      </c>
      <c r="I4" s="7">
        <v>0.19</v>
      </c>
      <c r="J4" s="7">
        <v>0.31</v>
      </c>
      <c r="K4" s="8">
        <v>7.0999999999999994E-2</v>
      </c>
      <c r="L4">
        <f>_xlfn.T.TEST(B4:F4,G4:K4,2,2)</f>
        <v>3.8838283142811911E-4</v>
      </c>
    </row>
    <row r="6" spans="1:12">
      <c r="A6" s="16" t="s">
        <v>17</v>
      </c>
    </row>
    <row r="7" spans="1:12">
      <c r="A7" s="15" t="s">
        <v>18</v>
      </c>
    </row>
    <row r="14" spans="1:12">
      <c r="D14" s="23"/>
    </row>
  </sheetData>
  <mergeCells count="2">
    <mergeCell ref="B3:F3"/>
    <mergeCell ref="G3:K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5b</vt:lpstr>
      <vt:lpstr>Fig. 5d</vt:lpstr>
      <vt:lpstr>Fig. 5e</vt:lpstr>
      <vt:lpstr>Fig. S11d</vt:lpstr>
      <vt:lpstr>Fig. S1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yo Konishi</dc:creator>
  <cp:lastModifiedBy>Microsoft Office User</cp:lastModifiedBy>
  <dcterms:created xsi:type="dcterms:W3CDTF">2022-12-21T00:56:48Z</dcterms:created>
  <dcterms:modified xsi:type="dcterms:W3CDTF">2022-12-21T01:50:35Z</dcterms:modified>
</cp:coreProperties>
</file>